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ickschubert/Dropbox/PLoSOne resubmssion materials/Reijntjes et al - Experimental data/S2/Figure data/"/>
    </mc:Choice>
  </mc:AlternateContent>
  <bookViews>
    <workbookView xWindow="0" yWindow="460" windowWidth="28800" windowHeight="17540" tabRatio="500" activeTab="2"/>
  </bookViews>
  <sheets>
    <sheet name="Fig 5A" sheetId="1" r:id="rId1"/>
    <sheet name="Fig 5B" sheetId="2" r:id="rId2"/>
    <sheet name="Fig 6A" sheetId="3" r:id="rId3"/>
    <sheet name="Fig 6B" sheetId="4" r:id="rId4"/>
  </sheets>
  <definedNames>
    <definedName name="Total_relative_change_in_movement" localSheetId="0">'Fig 5A'!$A$1:$AW$4</definedName>
    <definedName name="Total_relative_change_in_velocity" localSheetId="1">'Fig 5B'!$A$1:$AW$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6" i="3" l="1"/>
  <c r="N26" i="3"/>
  <c r="O26" i="4"/>
  <c r="N26" i="4"/>
  <c r="O32" i="4"/>
  <c r="N32" i="4"/>
  <c r="O32" i="3"/>
  <c r="N32" i="3"/>
  <c r="O15" i="4"/>
  <c r="N15" i="4"/>
  <c r="O4" i="4"/>
  <c r="N4" i="4"/>
  <c r="O15" i="3"/>
  <c r="N15" i="3"/>
  <c r="O4" i="3"/>
  <c r="N4" i="3"/>
  <c r="H3" i="3"/>
  <c r="H4" i="3"/>
  <c r="H5" i="3"/>
  <c r="H6" i="3"/>
  <c r="H7" i="3"/>
  <c r="H8" i="3"/>
  <c r="H9" i="3"/>
  <c r="H10" i="3"/>
  <c r="J4" i="3"/>
  <c r="I15" i="3"/>
  <c r="J15" i="3"/>
  <c r="I26" i="3"/>
  <c r="J26" i="3"/>
  <c r="I4" i="3"/>
  <c r="H34" i="4"/>
  <c r="H33" i="4"/>
  <c r="H32" i="4"/>
  <c r="H31" i="4"/>
  <c r="H27" i="4"/>
  <c r="H26" i="4"/>
  <c r="H25" i="4"/>
  <c r="H21" i="4"/>
  <c r="H20" i="4"/>
  <c r="H19" i="4"/>
  <c r="H18" i="4"/>
  <c r="H17" i="4"/>
  <c r="H16" i="4"/>
  <c r="H15" i="4"/>
  <c r="H14" i="4"/>
  <c r="H10" i="4"/>
  <c r="H9" i="4"/>
  <c r="H8" i="4"/>
  <c r="H7" i="4"/>
  <c r="H6" i="4"/>
  <c r="H5" i="4"/>
  <c r="H4" i="4"/>
  <c r="H3" i="4"/>
  <c r="H14" i="3"/>
  <c r="H15" i="3"/>
  <c r="H16" i="3"/>
  <c r="H17" i="3"/>
  <c r="H18" i="3"/>
  <c r="H19" i="3"/>
  <c r="H20" i="3"/>
  <c r="H21" i="3"/>
  <c r="H25" i="3"/>
  <c r="H26" i="3"/>
  <c r="H27" i="3"/>
  <c r="H31" i="3"/>
  <c r="H32" i="3"/>
  <c r="H33" i="3"/>
  <c r="H34" i="3"/>
  <c r="J32" i="4"/>
  <c r="I32" i="4"/>
  <c r="J26" i="4"/>
  <c r="I26" i="4"/>
  <c r="J15" i="4"/>
  <c r="I15" i="4"/>
</calcChain>
</file>

<file path=xl/connections.xml><?xml version="1.0" encoding="utf-8"?>
<connections xmlns="http://schemas.openxmlformats.org/spreadsheetml/2006/main">
  <connection id="1" name="Total relative change in movement" type="6" refreshedVersion="0" background="1" saveData="1">
    <textPr fileType="mac" sourceFile="/Users/nickschubert/Dropbox/PLoSOne resubmssion materials/Reijntjes et al - Experimental data/S2/Figure data/Fig5/Total relative change in movement.csv" comma="1">
      <textFields count="4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otal relative change in velocity" type="6" refreshedVersion="0" background="1" saveData="1">
    <textPr fileType="mac" sourceFile="/Users/nickschubert/Dropbox/PLoSOne resubmssion materials/Reijntjes et al - Experimental data/S2/Figure data/Fig5/Total relative change in velocity.csv" comma="1">
      <textFields count="4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4" uniqueCount="26">
  <si>
    <t>Trial 1</t>
  </si>
  <si>
    <t>Trial 2</t>
  </si>
  <si>
    <t>Trial 3 (after sham)</t>
  </si>
  <si>
    <t>% no movement during trial</t>
  </si>
  <si>
    <t>Gap 1</t>
  </si>
  <si>
    <t>Gap 2</t>
  </si>
  <si>
    <t>Gap 3</t>
  </si>
  <si>
    <t>Gap 4</t>
  </si>
  <si>
    <t>Gap 5</t>
  </si>
  <si>
    <t>Gap 6</t>
  </si>
  <si>
    <t>M1n</t>
  </si>
  <si>
    <t>Average</t>
  </si>
  <si>
    <t>SEM</t>
  </si>
  <si>
    <t>M2n</t>
  </si>
  <si>
    <t>M3n</t>
  </si>
  <si>
    <t>M4n</t>
  </si>
  <si>
    <t>M5s</t>
  </si>
  <si>
    <t>M6s</t>
  </si>
  <si>
    <t>M7s</t>
  </si>
  <si>
    <t>M8s</t>
  </si>
  <si>
    <t>Trial 3 Sham</t>
  </si>
  <si>
    <t>Mean velocity per gap</t>
  </si>
  <si>
    <t>Trial 3 Noise</t>
  </si>
  <si>
    <t>Trial 3 (after noise)</t>
  </si>
  <si>
    <t>Total % movement/ all-points</t>
  </si>
  <si>
    <t>Total velocity over trial/ center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otal relative change in movement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otal relative change in velocity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"/>
  <sheetViews>
    <sheetView workbookViewId="0">
      <selection activeCell="A5" sqref="A5"/>
    </sheetView>
  </sheetViews>
  <sheetFormatPr baseColWidth="10" defaultRowHeight="16" x14ac:dyDescent="0.2"/>
  <cols>
    <col min="1" max="1" width="16.5" bestFit="1" customWidth="1"/>
    <col min="2" max="9" width="9.1640625" bestFit="1" customWidth="1"/>
    <col min="10" max="10" width="8.6640625" bestFit="1" customWidth="1"/>
    <col min="11" max="11" width="9.1640625" bestFit="1" customWidth="1"/>
    <col min="12" max="12" width="8.6640625" bestFit="1" customWidth="1"/>
    <col min="13" max="21" width="9.1640625" bestFit="1" customWidth="1"/>
    <col min="22" max="23" width="8.6640625" bestFit="1" customWidth="1"/>
    <col min="24" max="32" width="9.1640625" bestFit="1" customWidth="1"/>
    <col min="33" max="33" width="8.6640625" bestFit="1" customWidth="1"/>
    <col min="34" max="43" width="9.1640625" bestFit="1" customWidth="1"/>
    <col min="44" max="44" width="12.6640625" bestFit="1" customWidth="1"/>
    <col min="45" max="45" width="12.1640625" bestFit="1" customWidth="1"/>
    <col min="46" max="46" width="12.6640625" bestFit="1" customWidth="1"/>
    <col min="47" max="49" width="12.1640625" bestFit="1" customWidth="1"/>
  </cols>
  <sheetData>
    <row r="1" spans="1:49" x14ac:dyDescent="0.2">
      <c r="A1" t="s">
        <v>0</v>
      </c>
      <c r="B1">
        <v>16.40625</v>
      </c>
      <c r="C1">
        <v>5.5762080000000003</v>
      </c>
      <c r="D1">
        <v>-13.868600000000001</v>
      </c>
      <c r="E1">
        <v>0.61199499999999996</v>
      </c>
      <c r="F1">
        <v>-9.0700299999999991</v>
      </c>
      <c r="G1">
        <v>1.029266</v>
      </c>
      <c r="H1">
        <v>0.33444800000000002</v>
      </c>
      <c r="I1">
        <v>-4.4508400000000004</v>
      </c>
      <c r="J1">
        <v>-4.4843000000000002</v>
      </c>
      <c r="K1">
        <v>-1.4722500000000001</v>
      </c>
      <c r="L1">
        <v>2.34375</v>
      </c>
      <c r="M1">
        <v>4.806565</v>
      </c>
      <c r="N1">
        <v>-5.3348500000000003</v>
      </c>
      <c r="O1">
        <v>-11.4094</v>
      </c>
      <c r="P1">
        <v>2.75</v>
      </c>
      <c r="Q1">
        <v>4.5614039999999996</v>
      </c>
      <c r="R1">
        <v>-9.45946</v>
      </c>
      <c r="S1">
        <v>2.8571430000000002</v>
      </c>
      <c r="T1">
        <v>3.2332559999999999</v>
      </c>
      <c r="U1">
        <v>3.6764709999999998</v>
      </c>
      <c r="V1">
        <v>-6.4665100000000004</v>
      </c>
      <c r="W1">
        <v>-1.7735300000000001</v>
      </c>
      <c r="X1">
        <v>1.2406950000000001</v>
      </c>
      <c r="Y1">
        <v>23.119019999999999</v>
      </c>
      <c r="Z1">
        <v>-15.1439</v>
      </c>
      <c r="AA1">
        <v>4.5614039999999996</v>
      </c>
      <c r="AB1">
        <v>0.90909099999999998</v>
      </c>
      <c r="AC1">
        <v>1.4755959999999999</v>
      </c>
      <c r="AD1">
        <v>4.5736619999999997</v>
      </c>
      <c r="AE1">
        <v>-2.9017900000000001</v>
      </c>
      <c r="AF1">
        <v>-0.69540999999999997</v>
      </c>
      <c r="AG1">
        <v>-1.88679</v>
      </c>
      <c r="AH1">
        <v>8.6956520000000008</v>
      </c>
      <c r="AI1">
        <v>1.8223229999999999</v>
      </c>
      <c r="AJ1">
        <v>-1.9093100000000001</v>
      </c>
      <c r="AK1">
        <v>-24.356000000000002</v>
      </c>
      <c r="AL1">
        <v>3.2110089999999998</v>
      </c>
      <c r="AM1">
        <v>20.684740000000001</v>
      </c>
      <c r="AN1">
        <v>57.039709999999999</v>
      </c>
      <c r="AO1">
        <v>1.2373449999999999</v>
      </c>
      <c r="AP1">
        <v>1.601831</v>
      </c>
      <c r="AQ1">
        <v>5.7988169999999997</v>
      </c>
      <c r="AR1">
        <v>-1.1161217590000001</v>
      </c>
      <c r="AS1">
        <v>0.45558086599999997</v>
      </c>
      <c r="AT1">
        <v>-8.6294184719999993</v>
      </c>
      <c r="AU1">
        <v>10.76923077</v>
      </c>
      <c r="AV1">
        <v>7.4616927400000002</v>
      </c>
      <c r="AW1">
        <v>0.458715596</v>
      </c>
    </row>
    <row r="2" spans="1:49" x14ac:dyDescent="0.2">
      <c r="A2" t="s">
        <v>1</v>
      </c>
      <c r="B2">
        <v>4.3165469999999999</v>
      </c>
      <c r="C2">
        <v>-10.1351</v>
      </c>
      <c r="D2">
        <v>-1.92963</v>
      </c>
      <c r="E2">
        <v>22.145800000000001</v>
      </c>
      <c r="F2">
        <v>6.1757720000000003</v>
      </c>
      <c r="G2">
        <v>1.123596</v>
      </c>
      <c r="H2">
        <v>-5.8548</v>
      </c>
      <c r="I2">
        <v>-2.1739099999999998</v>
      </c>
      <c r="J2">
        <v>1.37931</v>
      </c>
      <c r="K2">
        <v>-12.530099999999999</v>
      </c>
      <c r="L2">
        <v>-3.97112</v>
      </c>
      <c r="M2">
        <v>1.2373449999999999</v>
      </c>
      <c r="N2">
        <v>1.5801350000000001</v>
      </c>
      <c r="O2">
        <v>-8.1142900000000004</v>
      </c>
      <c r="P2">
        <v>2.8985509999999999</v>
      </c>
      <c r="Q2">
        <v>-26.4223</v>
      </c>
      <c r="R2">
        <v>7.1170080000000002</v>
      </c>
      <c r="S2">
        <v>-2.7431399999999999</v>
      </c>
      <c r="T2">
        <v>-2.4910999999999999</v>
      </c>
      <c r="U2">
        <v>0.11274000000000001</v>
      </c>
      <c r="V2">
        <v>-9.0909099999999992</v>
      </c>
      <c r="W2">
        <v>-5.1442899999999998</v>
      </c>
      <c r="X2">
        <v>3.2332559999999999</v>
      </c>
      <c r="Y2">
        <v>-2.6837800000000001</v>
      </c>
      <c r="Z2">
        <v>0.22883300000000001</v>
      </c>
      <c r="AA2">
        <v>6.8702290000000001</v>
      </c>
      <c r="AB2">
        <v>-0.34129999999999999</v>
      </c>
      <c r="AC2">
        <v>11.417820000000001</v>
      </c>
      <c r="AD2">
        <v>6.1320750000000004</v>
      </c>
      <c r="AE2">
        <v>0.92807399999999995</v>
      </c>
      <c r="AF2">
        <v>7.6923079999999997</v>
      </c>
      <c r="AG2">
        <v>-4.7841300000000002</v>
      </c>
      <c r="AH2">
        <v>2.540416</v>
      </c>
      <c r="AI2">
        <v>-3.4246599999999998</v>
      </c>
      <c r="AJ2">
        <v>15.71429</v>
      </c>
      <c r="AK2">
        <v>18.072289999999999</v>
      </c>
      <c r="AL2">
        <v>-1.3301099999999999</v>
      </c>
      <c r="AM2">
        <v>1.360544</v>
      </c>
      <c r="AN2">
        <v>3.4238490000000001</v>
      </c>
      <c r="AO2">
        <v>-16.5563</v>
      </c>
      <c r="AP2">
        <v>-0.96386000000000005</v>
      </c>
      <c r="AQ2">
        <v>3.9534880000000001</v>
      </c>
      <c r="AR2">
        <v>4.9295774650000004</v>
      </c>
      <c r="AS2">
        <v>0.574052813</v>
      </c>
      <c r="AT2">
        <v>-0.675675676</v>
      </c>
      <c r="AU2">
        <v>8.8270858519999997</v>
      </c>
      <c r="AV2">
        <v>5.2505966590000002</v>
      </c>
      <c r="AW2">
        <v>15.543328750000001</v>
      </c>
    </row>
    <row r="3" spans="1:49" x14ac:dyDescent="0.2">
      <c r="A3" t="s">
        <v>2</v>
      </c>
      <c r="B3">
        <v>7.8817729999999999</v>
      </c>
      <c r="C3">
        <v>-10.0756</v>
      </c>
      <c r="D3">
        <v>-4.8044700000000002</v>
      </c>
      <c r="E3">
        <v>6.9825439999999999</v>
      </c>
      <c r="F3">
        <v>-11.4754</v>
      </c>
      <c r="G3">
        <v>-4.8275899999999998</v>
      </c>
      <c r="H3">
        <v>-11.008100000000001</v>
      </c>
      <c r="I3">
        <v>4.0745050000000003</v>
      </c>
      <c r="J3">
        <v>-1.0752699999999999</v>
      </c>
      <c r="K3">
        <v>6.4398540000000004</v>
      </c>
      <c r="L3">
        <v>8.9452599999999993</v>
      </c>
      <c r="M3">
        <v>4.3478260000000004</v>
      </c>
      <c r="N3">
        <v>-7.3474500000000003</v>
      </c>
      <c r="O3">
        <v>2.2809119999999998</v>
      </c>
      <c r="P3">
        <v>7.7551019999999999</v>
      </c>
      <c r="Q3">
        <v>1.612903</v>
      </c>
      <c r="R3">
        <v>11.026619999999999</v>
      </c>
      <c r="S3">
        <v>2.5270760000000001</v>
      </c>
    </row>
    <row r="4" spans="1:49" x14ac:dyDescent="0.2">
      <c r="A4" t="s">
        <v>23</v>
      </c>
      <c r="B4">
        <v>1.98915</v>
      </c>
      <c r="C4">
        <v>-3.4782600000000001</v>
      </c>
      <c r="D4">
        <v>1.538462</v>
      </c>
      <c r="E4">
        <v>3.0373830000000002</v>
      </c>
      <c r="F4">
        <v>-14.0449</v>
      </c>
      <c r="G4">
        <v>22.033899999999999</v>
      </c>
      <c r="H4">
        <v>-8.6363599999999998</v>
      </c>
      <c r="I4">
        <v>-0.22472</v>
      </c>
      <c r="J4">
        <v>-9.5406399999999998</v>
      </c>
      <c r="K4">
        <v>-9.7589000000000006</v>
      </c>
      <c r="L4">
        <v>17.600000000000001</v>
      </c>
      <c r="M4">
        <v>6.9532239999999996</v>
      </c>
      <c r="N4">
        <v>4.1958039999999999</v>
      </c>
      <c r="O4">
        <v>1.938426</v>
      </c>
      <c r="P4">
        <v>4.1617119999999996</v>
      </c>
      <c r="Q4">
        <v>9.1043260000000004</v>
      </c>
      <c r="R4">
        <v>-4.2479899999999997</v>
      </c>
      <c r="S4">
        <v>-11.764699999999999</v>
      </c>
      <c r="T4">
        <v>2.0961780000000001</v>
      </c>
      <c r="U4">
        <v>-2.6217199999999998</v>
      </c>
      <c r="V4">
        <v>-4.8951000000000002</v>
      </c>
      <c r="W4">
        <v>-13.475199999999999</v>
      </c>
      <c r="X4">
        <v>11.68164</v>
      </c>
      <c r="Y4">
        <v>5.928854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"/>
  <sheetViews>
    <sheetView workbookViewId="0">
      <selection activeCell="A5" sqref="A5"/>
    </sheetView>
  </sheetViews>
  <sheetFormatPr baseColWidth="10" defaultRowHeight="16" x14ac:dyDescent="0.2"/>
  <cols>
    <col min="1" max="1" width="16.5" bestFit="1" customWidth="1"/>
    <col min="2" max="3" width="9.1640625" bestFit="1" customWidth="1"/>
    <col min="4" max="4" width="8.6640625" bestFit="1" customWidth="1"/>
    <col min="5" max="10" width="9.1640625" bestFit="1" customWidth="1"/>
    <col min="11" max="11" width="8.6640625" bestFit="1" customWidth="1"/>
    <col min="12" max="21" width="9.1640625" bestFit="1" customWidth="1"/>
    <col min="22" max="23" width="8.6640625" bestFit="1" customWidth="1"/>
    <col min="24" max="26" width="9.1640625" bestFit="1" customWidth="1"/>
    <col min="27" max="27" width="8.6640625" bestFit="1" customWidth="1"/>
    <col min="28" max="36" width="9.1640625" bestFit="1" customWidth="1"/>
    <col min="37" max="37" width="8.6640625" bestFit="1" customWidth="1"/>
    <col min="38" max="41" width="9.1640625" bestFit="1" customWidth="1"/>
    <col min="42" max="42" width="8.6640625" bestFit="1" customWidth="1"/>
    <col min="43" max="43" width="9.1640625" bestFit="1" customWidth="1"/>
    <col min="44" max="46" width="12.6640625" bestFit="1" customWidth="1"/>
    <col min="47" max="48" width="12.1640625" bestFit="1" customWidth="1"/>
    <col min="49" max="49" width="12.6640625" bestFit="1" customWidth="1"/>
  </cols>
  <sheetData>
    <row r="1" spans="1:49" x14ac:dyDescent="0.2">
      <c r="A1" t="s">
        <v>0</v>
      </c>
      <c r="B1">
        <v>199.77789999999999</v>
      </c>
      <c r="C1">
        <v>76.883210000000005</v>
      </c>
      <c r="D1">
        <v>-67.077100000000002</v>
      </c>
      <c r="E1">
        <v>-75.589200000000005</v>
      </c>
      <c r="F1">
        <v>-81.304599999999994</v>
      </c>
      <c r="G1">
        <v>56.304090000000002</v>
      </c>
      <c r="H1">
        <v>53.723770000000002</v>
      </c>
      <c r="I1">
        <v>3.6643669999999999</v>
      </c>
      <c r="J1">
        <v>-19.697500000000002</v>
      </c>
      <c r="K1">
        <v>-13.130100000000001</v>
      </c>
      <c r="L1">
        <v>-37.485799999999998</v>
      </c>
      <c r="M1">
        <v>-43.712299999999999</v>
      </c>
      <c r="N1">
        <v>13.98677</v>
      </c>
      <c r="O1">
        <v>-80.8005</v>
      </c>
      <c r="P1">
        <v>57.533110000000001</v>
      </c>
      <c r="Q1">
        <v>90.737960000000001</v>
      </c>
      <c r="R1">
        <v>-61.453499999999998</v>
      </c>
      <c r="S1">
        <v>-42.625799999999998</v>
      </c>
      <c r="T1">
        <v>90.080789999999993</v>
      </c>
      <c r="U1">
        <v>-32.860999999999997</v>
      </c>
      <c r="V1">
        <v>-62.502899999999997</v>
      </c>
      <c r="W1">
        <v>-30.319800000000001</v>
      </c>
      <c r="X1">
        <v>291.25450000000001</v>
      </c>
      <c r="Y1">
        <v>420.13029999999998</v>
      </c>
      <c r="Z1">
        <v>-58.140700000000002</v>
      </c>
      <c r="AA1">
        <v>112.88500000000001</v>
      </c>
      <c r="AB1">
        <v>-2.8241399999999999</v>
      </c>
      <c r="AC1">
        <v>28.244129999999998</v>
      </c>
      <c r="AD1">
        <v>43.112729999999999</v>
      </c>
      <c r="AE1">
        <v>21.436129999999999</v>
      </c>
      <c r="AF1">
        <v>232.02440000000001</v>
      </c>
      <c r="AG1">
        <v>-43.7455</v>
      </c>
      <c r="AH1">
        <v>23.754719999999999</v>
      </c>
      <c r="AI1">
        <v>18.004349999999999</v>
      </c>
      <c r="AJ1">
        <v>-39.911299999999997</v>
      </c>
      <c r="AK1">
        <v>-62.960999999999999</v>
      </c>
      <c r="AL1">
        <v>-3.4916900000000002</v>
      </c>
      <c r="AM1">
        <v>608.63829999999996</v>
      </c>
      <c r="AN1">
        <v>535.0652</v>
      </c>
      <c r="AO1">
        <v>35.093260000000001</v>
      </c>
      <c r="AP1">
        <v>-1.21553</v>
      </c>
      <c r="AQ1">
        <v>117.4777</v>
      </c>
      <c r="AR1">
        <v>-102.91248950000001</v>
      </c>
      <c r="AS1">
        <v>22.680350829999998</v>
      </c>
      <c r="AT1">
        <v>-77.2839204</v>
      </c>
      <c r="AU1">
        <v>260.59118549999999</v>
      </c>
      <c r="AV1">
        <v>80.708641589999999</v>
      </c>
      <c r="AW1">
        <v>-18.701107409999999</v>
      </c>
    </row>
    <row r="2" spans="1:49" x14ac:dyDescent="0.2">
      <c r="A2" t="s">
        <v>1</v>
      </c>
      <c r="B2">
        <v>-20.2072</v>
      </c>
      <c r="C2">
        <v>-65.569100000000006</v>
      </c>
      <c r="D2">
        <v>-36.025599999999997</v>
      </c>
      <c r="E2">
        <v>233.88939999999999</v>
      </c>
      <c r="F2">
        <v>22.74625</v>
      </c>
      <c r="G2">
        <v>46.230820000000001</v>
      </c>
      <c r="H2">
        <v>-71.488299999999995</v>
      </c>
      <c r="I2">
        <v>-53.150100000000002</v>
      </c>
      <c r="J2">
        <v>4.9030079999999998</v>
      </c>
      <c r="K2">
        <v>-64.854799999999997</v>
      </c>
      <c r="L2">
        <v>-37.761299999999999</v>
      </c>
      <c r="M2">
        <v>-6.6969799999999999</v>
      </c>
      <c r="N2">
        <v>16.640440000000002</v>
      </c>
      <c r="O2">
        <v>-59.717799999999997</v>
      </c>
      <c r="P2">
        <v>-16.6953</v>
      </c>
      <c r="Q2">
        <v>-74.8643</v>
      </c>
      <c r="R2">
        <v>198.79580000000001</v>
      </c>
      <c r="S2">
        <v>-47.4878</v>
      </c>
      <c r="T2">
        <v>-34.041899999999998</v>
      </c>
      <c r="U2">
        <v>23.813140000000001</v>
      </c>
      <c r="V2">
        <v>-46.7714</v>
      </c>
      <c r="W2">
        <v>-39.6614</v>
      </c>
      <c r="X2">
        <v>8.9016380000000002</v>
      </c>
      <c r="Y2">
        <v>70.767449999999997</v>
      </c>
      <c r="Z2">
        <v>124.8156</v>
      </c>
      <c r="AA2">
        <v>-44.907600000000002</v>
      </c>
      <c r="AB2">
        <v>10.285920000000001</v>
      </c>
      <c r="AC2">
        <v>33.98648</v>
      </c>
      <c r="AD2">
        <v>62.600349999999999</v>
      </c>
      <c r="AE2">
        <v>2.4687640000000002</v>
      </c>
      <c r="AF2">
        <v>91.662419999999997</v>
      </c>
      <c r="AG2">
        <v>5.854209</v>
      </c>
      <c r="AH2">
        <v>-53.970999999999997</v>
      </c>
      <c r="AI2">
        <v>-8.56372</v>
      </c>
      <c r="AJ2">
        <v>318.5093</v>
      </c>
      <c r="AK2">
        <v>-63.289299999999997</v>
      </c>
      <c r="AL2">
        <v>23.582930000000001</v>
      </c>
      <c r="AM2">
        <v>103.2017</v>
      </c>
      <c r="AN2">
        <v>-18.418399999999998</v>
      </c>
      <c r="AO2">
        <v>-65.805400000000006</v>
      </c>
      <c r="AP2">
        <v>-42.650199999999998</v>
      </c>
      <c r="AQ2">
        <v>35.282940000000004</v>
      </c>
      <c r="AR2">
        <v>123.04031569999999</v>
      </c>
      <c r="AS2">
        <v>-23.239739019999998</v>
      </c>
      <c r="AT2">
        <v>-43.902126119999998</v>
      </c>
      <c r="AU2">
        <v>94.090450660000002</v>
      </c>
      <c r="AV2">
        <v>53.979607629999997</v>
      </c>
      <c r="AW2">
        <v>174.078146</v>
      </c>
    </row>
    <row r="3" spans="1:49" x14ac:dyDescent="0.2">
      <c r="A3" t="s">
        <v>2</v>
      </c>
      <c r="B3">
        <v>-45.474299999999999</v>
      </c>
      <c r="C3">
        <v>-65.45</v>
      </c>
      <c r="D3">
        <v>-18.7531</v>
      </c>
      <c r="E3">
        <v>1.5234129999999999</v>
      </c>
      <c r="F3">
        <v>-39.511600000000001</v>
      </c>
      <c r="G3">
        <v>-9.5523399999999992</v>
      </c>
      <c r="H3">
        <v>-16.149799999999999</v>
      </c>
      <c r="I3">
        <v>16.65127</v>
      </c>
      <c r="J3">
        <v>-78.625</v>
      </c>
      <c r="K3">
        <v>-43.607399999999998</v>
      </c>
      <c r="L3">
        <v>39.729320000000001</v>
      </c>
      <c r="M3">
        <v>862.10670000000005</v>
      </c>
      <c r="N3">
        <v>-67.336200000000005</v>
      </c>
      <c r="O3">
        <v>-67.14</v>
      </c>
      <c r="P3">
        <v>224.83580000000001</v>
      </c>
      <c r="Q3">
        <v>-23.336500000000001</v>
      </c>
      <c r="R3">
        <v>27.12313</v>
      </c>
      <c r="S3">
        <v>6.9745150000000002</v>
      </c>
    </row>
    <row r="4" spans="1:49" x14ac:dyDescent="0.2">
      <c r="A4" t="s">
        <v>23</v>
      </c>
      <c r="B4">
        <v>-38.545400000000001</v>
      </c>
      <c r="C4">
        <v>-31.9117</v>
      </c>
      <c r="D4">
        <v>-27.902699999999999</v>
      </c>
      <c r="E4">
        <v>113.0393</v>
      </c>
      <c r="F4">
        <v>-79.492800000000003</v>
      </c>
      <c r="G4">
        <v>171.0428</v>
      </c>
      <c r="H4">
        <v>-77.738500000000002</v>
      </c>
      <c r="I4">
        <v>-25.087299999999999</v>
      </c>
      <c r="J4">
        <v>-79.4024</v>
      </c>
      <c r="K4">
        <v>-56.060600000000001</v>
      </c>
      <c r="L4">
        <v>10.663</v>
      </c>
      <c r="M4">
        <v>-62.973100000000002</v>
      </c>
      <c r="N4">
        <v>-2.4253999999999998</v>
      </c>
      <c r="O4">
        <v>12.854290000000001</v>
      </c>
      <c r="P4">
        <v>-39.456600000000002</v>
      </c>
      <c r="Q4">
        <v>101.3759</v>
      </c>
      <c r="R4">
        <v>158.57140000000001</v>
      </c>
      <c r="S4">
        <v>-70.4054</v>
      </c>
      <c r="T4">
        <v>-29.450900000000001</v>
      </c>
      <c r="U4">
        <v>-83.478300000000004</v>
      </c>
      <c r="V4">
        <v>-56.113100000000003</v>
      </c>
      <c r="W4">
        <v>-72.205799999999996</v>
      </c>
      <c r="X4">
        <v>-34.681699999999999</v>
      </c>
      <c r="Y4">
        <v>7.509904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topLeftCell="A2" workbookViewId="0">
      <selection activeCell="N34" sqref="N34:R37"/>
    </sheetView>
  </sheetViews>
  <sheetFormatPr baseColWidth="10" defaultRowHeight="16" x14ac:dyDescent="0.2"/>
  <sheetData>
    <row r="1" spans="1:15" x14ac:dyDescent="0.2">
      <c r="A1" t="s">
        <v>0</v>
      </c>
    </row>
    <row r="2" spans="1:15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1</v>
      </c>
      <c r="I2" s="1"/>
      <c r="J2" s="1"/>
      <c r="L2" t="s">
        <v>24</v>
      </c>
      <c r="N2" s="1" t="s">
        <v>24</v>
      </c>
    </row>
    <row r="3" spans="1:15" x14ac:dyDescent="0.2">
      <c r="A3" s="1" t="s">
        <v>10</v>
      </c>
      <c r="B3" s="1">
        <v>0.99333333300000004</v>
      </c>
      <c r="C3" s="1">
        <v>0.926666667</v>
      </c>
      <c r="D3" s="1">
        <v>0.91333333299999997</v>
      </c>
      <c r="E3" s="1">
        <v>0.8</v>
      </c>
      <c r="F3" s="1">
        <v>0.99333333300000004</v>
      </c>
      <c r="G3" s="1">
        <v>0.693333333</v>
      </c>
      <c r="H3" s="1">
        <f>AVERAGE(B3:G3)</f>
        <v>0.88666666649999992</v>
      </c>
      <c r="I3" s="1" t="s">
        <v>11</v>
      </c>
      <c r="J3" s="1" t="s">
        <v>12</v>
      </c>
      <c r="L3" s="2">
        <v>54.088169999999998</v>
      </c>
      <c r="M3" s="2"/>
      <c r="N3" s="1" t="s">
        <v>11</v>
      </c>
      <c r="O3" s="1" t="s">
        <v>12</v>
      </c>
    </row>
    <row r="4" spans="1:15" x14ac:dyDescent="0.2">
      <c r="A4" s="1" t="s">
        <v>13</v>
      </c>
      <c r="B4" s="1">
        <v>0.78666666699999999</v>
      </c>
      <c r="C4" s="1">
        <v>0.96666666700000003</v>
      </c>
      <c r="D4" s="1">
        <v>0.89333333299999995</v>
      </c>
      <c r="E4" s="1">
        <v>1</v>
      </c>
      <c r="F4" s="1">
        <v>0.79333333299999997</v>
      </c>
      <c r="G4" s="1">
        <v>0.94</v>
      </c>
      <c r="H4" s="1">
        <f t="shared" ref="H4:H34" si="0">AVERAGE(B4:G4)</f>
        <v>0.8966666666666665</v>
      </c>
      <c r="I4" s="1">
        <f>AVERAGE(B3:H10)</f>
        <v>0.93611111108333367</v>
      </c>
      <c r="J4" s="1">
        <f>STDEV(B3:H10)/SQRT(COUNT(B3:H10))</f>
        <v>9.1332308164079178E-3</v>
      </c>
      <c r="L4" s="2">
        <v>54.11101025</v>
      </c>
      <c r="M4" s="2"/>
      <c r="N4" s="1">
        <f>AVERAGE(L3:L10)</f>
        <v>44.182703646249998</v>
      </c>
      <c r="O4" s="1">
        <f>STDEV(L3:L10)/SQRT(COUNT(L3:L10))</f>
        <v>3.3686361903787372</v>
      </c>
    </row>
    <row r="5" spans="1:15" x14ac:dyDescent="0.2">
      <c r="A5" s="1" t="s">
        <v>14</v>
      </c>
      <c r="B5" s="1">
        <v>0.91333333299999997</v>
      </c>
      <c r="C5" s="1">
        <v>0.87333333300000004</v>
      </c>
      <c r="D5" s="1">
        <v>0.96</v>
      </c>
      <c r="E5" s="1">
        <v>0.75333333300000005</v>
      </c>
      <c r="F5" s="1">
        <v>0.86666666699999995</v>
      </c>
      <c r="G5" s="1">
        <v>0.96666666700000003</v>
      </c>
      <c r="H5" s="1">
        <f t="shared" si="0"/>
        <v>0.88888888883333328</v>
      </c>
      <c r="I5" s="1"/>
      <c r="J5" s="1"/>
      <c r="L5" s="2">
        <v>58.180403349999999</v>
      </c>
      <c r="M5" s="2"/>
    </row>
    <row r="6" spans="1:15" x14ac:dyDescent="0.2">
      <c r="A6" s="1" t="s">
        <v>15</v>
      </c>
      <c r="B6" s="1">
        <v>1</v>
      </c>
      <c r="C6" s="1">
        <v>0.88</v>
      </c>
      <c r="D6" s="1">
        <v>0.9</v>
      </c>
      <c r="E6" s="1">
        <v>0.99333333333333329</v>
      </c>
      <c r="F6" s="1">
        <v>0.91333333333333333</v>
      </c>
      <c r="G6" s="1">
        <v>0.99333333333333329</v>
      </c>
      <c r="H6" s="1">
        <f t="shared" si="0"/>
        <v>0.94666666666666666</v>
      </c>
      <c r="I6" s="1"/>
      <c r="J6" s="1"/>
      <c r="L6" s="2">
        <v>38.44506457</v>
      </c>
      <c r="M6" s="2"/>
    </row>
    <row r="7" spans="1:15" x14ac:dyDescent="0.2">
      <c r="A7" s="1" t="s">
        <v>16</v>
      </c>
      <c r="B7" s="1">
        <v>0.98</v>
      </c>
      <c r="C7" s="1">
        <v>0.98</v>
      </c>
      <c r="D7" s="1">
        <v>0.89333333299999995</v>
      </c>
      <c r="E7" s="1">
        <v>0.96</v>
      </c>
      <c r="F7" s="1">
        <v>0.99333333300000004</v>
      </c>
      <c r="G7" s="1">
        <v>0.97333333300000002</v>
      </c>
      <c r="H7" s="1">
        <f t="shared" si="0"/>
        <v>0.96333333316666669</v>
      </c>
      <c r="I7" s="1"/>
      <c r="J7" s="1"/>
      <c r="L7" s="2">
        <v>39.256739070000002</v>
      </c>
      <c r="M7" s="2"/>
      <c r="N7" s="1"/>
      <c r="O7" s="1"/>
    </row>
    <row r="8" spans="1:15" x14ac:dyDescent="0.2">
      <c r="A8" s="1" t="s">
        <v>17</v>
      </c>
      <c r="B8" s="1">
        <v>0.94666666700000002</v>
      </c>
      <c r="C8" s="1">
        <v>0.94666666700000002</v>
      </c>
      <c r="D8" s="1">
        <v>0.99333333300000004</v>
      </c>
      <c r="E8" s="1">
        <v>0.90666666699999998</v>
      </c>
      <c r="F8" s="1">
        <v>0.96666666700000003</v>
      </c>
      <c r="G8" s="1">
        <v>1</v>
      </c>
      <c r="H8" s="1">
        <f t="shared" si="0"/>
        <v>0.96000000016666664</v>
      </c>
      <c r="I8" s="1"/>
      <c r="J8" s="1"/>
      <c r="L8" s="2">
        <v>38.512906129999998</v>
      </c>
      <c r="M8" s="2"/>
      <c r="N8" s="1"/>
      <c r="O8" s="1"/>
    </row>
    <row r="9" spans="1:15" x14ac:dyDescent="0.2">
      <c r="A9" s="1" t="s">
        <v>18</v>
      </c>
      <c r="B9" s="1">
        <v>0.88</v>
      </c>
      <c r="C9" s="1">
        <v>0.99333333300000004</v>
      </c>
      <c r="D9" s="1">
        <v>0.99333333300000004</v>
      </c>
      <c r="E9" s="1">
        <v>0.99333333300000004</v>
      </c>
      <c r="F9" s="1">
        <v>1</v>
      </c>
      <c r="G9" s="1">
        <v>1</v>
      </c>
      <c r="H9" s="1">
        <f t="shared" si="0"/>
        <v>0.9766666665</v>
      </c>
      <c r="I9" s="1"/>
      <c r="J9" s="1"/>
      <c r="L9" s="2">
        <v>35.89362938</v>
      </c>
      <c r="M9" s="2"/>
    </row>
    <row r="10" spans="1:15" x14ac:dyDescent="0.2">
      <c r="A10" s="1" t="s">
        <v>19</v>
      </c>
      <c r="B10" s="1">
        <v>0.98666666700000005</v>
      </c>
      <c r="C10" s="1">
        <v>0.926666667</v>
      </c>
      <c r="D10" s="1">
        <v>0.94</v>
      </c>
      <c r="E10" s="1">
        <v>0.98666666700000005</v>
      </c>
      <c r="F10" s="1">
        <v>0.99333333300000004</v>
      </c>
      <c r="G10" s="1">
        <v>0.98666666700000005</v>
      </c>
      <c r="H10" s="1">
        <f t="shared" si="0"/>
        <v>0.97000000016666676</v>
      </c>
      <c r="I10" s="1"/>
      <c r="J10" s="1"/>
      <c r="L10" s="2">
        <v>34.973706419999999</v>
      </c>
      <c r="M10" s="2"/>
    </row>
    <row r="11" spans="1:15" x14ac:dyDescent="0.2">
      <c r="H11" s="1"/>
    </row>
    <row r="12" spans="1:15" x14ac:dyDescent="0.2">
      <c r="A12" s="1" t="s">
        <v>1</v>
      </c>
      <c r="H12" s="1"/>
    </row>
    <row r="13" spans="1:15" x14ac:dyDescent="0.2">
      <c r="A13" t="s">
        <v>3</v>
      </c>
      <c r="B13" t="s">
        <v>4</v>
      </c>
      <c r="C13" t="s">
        <v>5</v>
      </c>
      <c r="D13" t="s">
        <v>6</v>
      </c>
      <c r="E13" t="s">
        <v>7</v>
      </c>
      <c r="F13" t="s">
        <v>8</v>
      </c>
      <c r="G13" t="s">
        <v>9</v>
      </c>
      <c r="H13" s="1" t="s">
        <v>11</v>
      </c>
      <c r="N13" s="1" t="s">
        <v>24</v>
      </c>
    </row>
    <row r="14" spans="1:15" x14ac:dyDescent="0.2">
      <c r="A14" t="s">
        <v>10</v>
      </c>
      <c r="B14">
        <v>0.96666666666666667</v>
      </c>
      <c r="C14">
        <v>0.9</v>
      </c>
      <c r="D14">
        <v>0.94666666666666666</v>
      </c>
      <c r="E14">
        <v>0.84</v>
      </c>
      <c r="F14">
        <v>1</v>
      </c>
      <c r="G14">
        <v>0.98</v>
      </c>
      <c r="H14" s="1">
        <f t="shared" si="0"/>
        <v>0.93888888888888877</v>
      </c>
      <c r="I14" t="s">
        <v>11</v>
      </c>
      <c r="J14" t="s">
        <v>12</v>
      </c>
      <c r="L14" s="2">
        <v>64.167043759999999</v>
      </c>
      <c r="M14" s="2"/>
      <c r="N14" s="1" t="s">
        <v>11</v>
      </c>
      <c r="O14" s="1" t="s">
        <v>12</v>
      </c>
    </row>
    <row r="15" spans="1:15" x14ac:dyDescent="0.2">
      <c r="A15" t="s">
        <v>13</v>
      </c>
      <c r="B15">
        <v>0.96</v>
      </c>
      <c r="C15">
        <v>0.80666666666666664</v>
      </c>
      <c r="D15">
        <v>0.98666666666666669</v>
      </c>
      <c r="E15">
        <v>0.92666666666666664</v>
      </c>
      <c r="F15">
        <v>0.98</v>
      </c>
      <c r="G15">
        <v>0.99333333333333329</v>
      </c>
      <c r="H15" s="1">
        <f t="shared" si="0"/>
        <v>0.94222222222222218</v>
      </c>
      <c r="I15">
        <f>AVERAGE(B14:G21)</f>
        <v>0.93666666664583331</v>
      </c>
      <c r="J15">
        <f>STDEV(B14:G21)/(SQRT(COUNT(B14:G21)))</f>
        <v>1.0781152744699016E-2</v>
      </c>
      <c r="L15" s="2">
        <v>47.657973269999999</v>
      </c>
      <c r="M15" s="2"/>
      <c r="N15" s="1">
        <f>AVERAGE(L14:L21)</f>
        <v>50.875807192499998</v>
      </c>
      <c r="O15" s="1">
        <f>STDEV(L14:L21)/SQRT(COUNT(L14:L21))</f>
        <v>3.698345078728245</v>
      </c>
    </row>
    <row r="16" spans="1:15" x14ac:dyDescent="0.2">
      <c r="A16" t="s">
        <v>14</v>
      </c>
      <c r="B16">
        <v>0.98666666666666669</v>
      </c>
      <c r="C16">
        <v>0.88666666666666671</v>
      </c>
      <c r="D16">
        <v>0.8666666666666667</v>
      </c>
      <c r="E16">
        <v>0.97333333333333338</v>
      </c>
      <c r="F16">
        <v>0.90666666666666662</v>
      </c>
      <c r="G16">
        <v>0.97333333333333338</v>
      </c>
      <c r="H16" s="1">
        <f t="shared" si="0"/>
        <v>0.93222222222222229</v>
      </c>
      <c r="L16" s="2">
        <v>56.481721550000003</v>
      </c>
      <c r="M16" s="2"/>
    </row>
    <row r="17" spans="1:15" x14ac:dyDescent="0.2">
      <c r="A17" t="s">
        <v>15</v>
      </c>
      <c r="B17">
        <v>0.89333333333333331</v>
      </c>
      <c r="C17">
        <v>0.89333333333333331</v>
      </c>
      <c r="D17">
        <v>0.83333333333333337</v>
      </c>
      <c r="E17">
        <v>0.98666666666666669</v>
      </c>
      <c r="F17">
        <v>0.9</v>
      </c>
      <c r="G17">
        <v>0.99333333333333329</v>
      </c>
      <c r="H17" s="1">
        <f t="shared" si="0"/>
        <v>0.91666666666666663</v>
      </c>
      <c r="L17" s="2">
        <v>59.329168039999999</v>
      </c>
      <c r="M17" s="2"/>
    </row>
    <row r="18" spans="1:15" x14ac:dyDescent="0.2">
      <c r="A18" t="s">
        <v>16</v>
      </c>
      <c r="B18">
        <v>0.99333333300000004</v>
      </c>
      <c r="C18">
        <v>0.97333333300000002</v>
      </c>
      <c r="D18">
        <v>0.98</v>
      </c>
      <c r="E18">
        <v>1</v>
      </c>
      <c r="F18">
        <v>0.98</v>
      </c>
      <c r="G18">
        <v>0.93333333299999999</v>
      </c>
      <c r="H18" s="1">
        <f t="shared" si="0"/>
        <v>0.9766666665</v>
      </c>
      <c r="L18" s="2">
        <v>49.847610400000001</v>
      </c>
      <c r="M18" s="2"/>
      <c r="N18" s="1"/>
      <c r="O18" s="1"/>
    </row>
    <row r="19" spans="1:15" x14ac:dyDescent="0.2">
      <c r="A19" t="s">
        <v>17</v>
      </c>
      <c r="B19">
        <v>0.88666666666666671</v>
      </c>
      <c r="C19">
        <v>0.98</v>
      </c>
      <c r="D19">
        <v>0.64666666666666672</v>
      </c>
      <c r="E19">
        <v>0.99333333333333329</v>
      </c>
      <c r="F19">
        <v>0.96666666666666667</v>
      </c>
      <c r="G19">
        <v>0.90666666666666662</v>
      </c>
      <c r="H19" s="1">
        <f t="shared" si="0"/>
        <v>0.89666666666666661</v>
      </c>
      <c r="L19" s="2">
        <v>51.681856930000002</v>
      </c>
      <c r="M19" s="2"/>
      <c r="N19" s="1"/>
      <c r="O19" s="1"/>
    </row>
    <row r="20" spans="1:15" x14ac:dyDescent="0.2">
      <c r="A20" t="s">
        <v>18</v>
      </c>
      <c r="B20">
        <v>0.99333333333333329</v>
      </c>
      <c r="C20">
        <v>1</v>
      </c>
      <c r="D20">
        <v>0.91333333333333333</v>
      </c>
      <c r="E20">
        <v>0.93333333333333335</v>
      </c>
      <c r="F20">
        <v>0.98666666666666669</v>
      </c>
      <c r="G20">
        <v>0.7</v>
      </c>
      <c r="H20" s="1">
        <f t="shared" si="0"/>
        <v>0.9211111111111111</v>
      </c>
      <c r="L20" s="2">
        <v>48.628623419999997</v>
      </c>
      <c r="M20" s="2"/>
    </row>
    <row r="21" spans="1:15" x14ac:dyDescent="0.2">
      <c r="A21" t="s">
        <v>19</v>
      </c>
      <c r="B21">
        <v>1</v>
      </c>
      <c r="C21">
        <v>1</v>
      </c>
      <c r="D21">
        <v>0.98666666666666669</v>
      </c>
      <c r="E21">
        <v>0.97333333333333338</v>
      </c>
      <c r="F21">
        <v>0.94</v>
      </c>
      <c r="G21">
        <v>0.91333333333333333</v>
      </c>
      <c r="H21" s="1">
        <f t="shared" si="0"/>
        <v>0.96888888888888891</v>
      </c>
      <c r="L21" s="2">
        <v>29.21246017</v>
      </c>
      <c r="M21" s="2"/>
    </row>
    <row r="22" spans="1:15" x14ac:dyDescent="0.2">
      <c r="H22" s="1"/>
    </row>
    <row r="23" spans="1:15" x14ac:dyDescent="0.2">
      <c r="A23" t="s">
        <v>20</v>
      </c>
      <c r="H23" s="1"/>
    </row>
    <row r="24" spans="1:15" x14ac:dyDescent="0.2">
      <c r="A24" t="s">
        <v>3</v>
      </c>
      <c r="B24" t="s">
        <v>4</v>
      </c>
      <c r="C24" t="s">
        <v>5</v>
      </c>
      <c r="D24" t="s">
        <v>6</v>
      </c>
      <c r="E24" t="s">
        <v>7</v>
      </c>
      <c r="F24" t="s">
        <v>8</v>
      </c>
      <c r="G24" t="s">
        <v>9</v>
      </c>
      <c r="H24" s="1" t="s">
        <v>11</v>
      </c>
      <c r="N24" s="1" t="s">
        <v>24</v>
      </c>
    </row>
    <row r="25" spans="1:15" x14ac:dyDescent="0.2">
      <c r="A25" t="s">
        <v>17</v>
      </c>
      <c r="B25">
        <v>0.97333333333333338</v>
      </c>
      <c r="C25">
        <v>0.95333333333333337</v>
      </c>
      <c r="D25">
        <v>0.85333333333333328</v>
      </c>
      <c r="E25">
        <v>0.97333333333333338</v>
      </c>
      <c r="F25">
        <v>0.82666666666666666</v>
      </c>
      <c r="G25">
        <v>0.98</v>
      </c>
      <c r="H25" s="1">
        <f t="shared" si="0"/>
        <v>0.92666666666666675</v>
      </c>
      <c r="I25" t="s">
        <v>11</v>
      </c>
      <c r="J25" t="s">
        <v>12</v>
      </c>
      <c r="L25" s="2">
        <v>61.886372559999998</v>
      </c>
      <c r="M25" s="2"/>
      <c r="N25" s="1" t="s">
        <v>11</v>
      </c>
      <c r="O25" s="1" t="s">
        <v>12</v>
      </c>
    </row>
    <row r="26" spans="1:15" x14ac:dyDescent="0.2">
      <c r="A26" t="s">
        <v>18</v>
      </c>
      <c r="B26">
        <v>0.79333333333333333</v>
      </c>
      <c r="C26">
        <v>0.48</v>
      </c>
      <c r="D26">
        <v>0.99333333333333329</v>
      </c>
      <c r="E26">
        <v>0.90666666666666662</v>
      </c>
      <c r="F26">
        <v>0.94666666666666666</v>
      </c>
      <c r="G26">
        <v>0.97333333333333338</v>
      </c>
      <c r="H26" s="1">
        <f t="shared" si="0"/>
        <v>0.84888888888888892</v>
      </c>
      <c r="I26">
        <f>AVERAGE(B25:G27)</f>
        <v>0.90148148148148166</v>
      </c>
      <c r="J26">
        <f>STDEV(B25:G27)/(SQRT(COUNT(B25:G27)))</f>
        <v>2.8049937601270121E-2</v>
      </c>
      <c r="L26" s="2">
        <v>61.669152449999999</v>
      </c>
      <c r="M26" s="2"/>
      <c r="N26" s="1">
        <f>AVERAGE(L25:L27)</f>
        <v>59.023758783333335</v>
      </c>
      <c r="O26" s="1">
        <f>STDEV(L25:L27)/SQRT(COUNT(L25:L27))</f>
        <v>2.7547175076529258</v>
      </c>
    </row>
    <row r="27" spans="1:15" x14ac:dyDescent="0.2">
      <c r="A27" t="s">
        <v>19</v>
      </c>
      <c r="B27">
        <v>0.94666666666666666</v>
      </c>
      <c r="C27">
        <v>0.92</v>
      </c>
      <c r="D27">
        <v>0.92</v>
      </c>
      <c r="E27">
        <v>0.96</v>
      </c>
      <c r="F27">
        <v>0.88</v>
      </c>
      <c r="G27">
        <v>0.94666666666666666</v>
      </c>
      <c r="H27" s="1">
        <f t="shared" si="0"/>
        <v>0.92888888888888888</v>
      </c>
      <c r="L27" s="2">
        <v>53.515751340000001</v>
      </c>
      <c r="M27" s="2"/>
    </row>
    <row r="28" spans="1:15" x14ac:dyDescent="0.2">
      <c r="H28" s="1"/>
      <c r="N28" s="1"/>
      <c r="O28" s="1"/>
    </row>
    <row r="29" spans="1:15" x14ac:dyDescent="0.2">
      <c r="A29" t="s">
        <v>22</v>
      </c>
      <c r="H29" s="1"/>
      <c r="N29" s="1"/>
      <c r="O29" s="1"/>
    </row>
    <row r="30" spans="1:15" x14ac:dyDescent="0.2">
      <c r="A30" s="1" t="s">
        <v>3</v>
      </c>
      <c r="B30" s="1" t="s">
        <v>4</v>
      </c>
      <c r="C30" s="1" t="s">
        <v>5</v>
      </c>
      <c r="D30" s="1" t="s">
        <v>6</v>
      </c>
      <c r="E30" s="1" t="s">
        <v>7</v>
      </c>
      <c r="F30" s="1" t="s">
        <v>8</v>
      </c>
      <c r="G30" s="1" t="s">
        <v>9</v>
      </c>
      <c r="H30" s="1" t="s">
        <v>11</v>
      </c>
      <c r="I30" s="1"/>
      <c r="J30" s="1"/>
      <c r="N30" s="1" t="s">
        <v>24</v>
      </c>
    </row>
    <row r="31" spans="1:15" x14ac:dyDescent="0.2">
      <c r="A31" s="1" t="s">
        <v>10</v>
      </c>
      <c r="B31" s="1">
        <v>0.62666666699999996</v>
      </c>
      <c r="C31" s="1">
        <v>0.68</v>
      </c>
      <c r="D31" s="1">
        <v>0.85333333300000003</v>
      </c>
      <c r="E31" s="1">
        <v>0.99333333300000004</v>
      </c>
      <c r="F31" s="1">
        <v>0.926666667</v>
      </c>
      <c r="G31" s="1">
        <v>0.90666666699999998</v>
      </c>
      <c r="H31" s="1">
        <f t="shared" si="0"/>
        <v>0.83111111116666658</v>
      </c>
      <c r="I31" s="1" t="s">
        <v>11</v>
      </c>
      <c r="J31" s="1" t="s">
        <v>12</v>
      </c>
      <c r="L31" s="2">
        <v>66.742008400000003</v>
      </c>
      <c r="M31" s="2"/>
      <c r="N31" s="1" t="s">
        <v>11</v>
      </c>
      <c r="O31" s="1" t="s">
        <v>12</v>
      </c>
    </row>
    <row r="32" spans="1:15" x14ac:dyDescent="0.2">
      <c r="A32" s="1" t="s">
        <v>13</v>
      </c>
      <c r="B32" s="1">
        <v>0.74</v>
      </c>
      <c r="C32" s="1">
        <v>0.96</v>
      </c>
      <c r="D32" s="1">
        <v>0.87333333300000004</v>
      </c>
      <c r="E32" s="1">
        <v>0.99333333300000004</v>
      </c>
      <c r="F32" s="1">
        <v>0.8</v>
      </c>
      <c r="G32" s="1">
        <v>0.81333333299999999</v>
      </c>
      <c r="H32" s="1">
        <f t="shared" si="0"/>
        <v>0.86333333316666661</v>
      </c>
      <c r="I32" s="1">
        <v>0.89053504800000005</v>
      </c>
      <c r="J32" s="1">
        <v>2.0106477000000001E-2</v>
      </c>
      <c r="L32" s="2">
        <v>67.288743879999998</v>
      </c>
      <c r="M32" s="2"/>
      <c r="N32" s="1">
        <f>AVERAGE(L31:L34)</f>
        <v>66.206962092500007</v>
      </c>
      <c r="O32" s="1">
        <f>STDEV(L31:L34)/SQRT(COUNT(L31:L34))</f>
        <v>0.78741002053614795</v>
      </c>
    </row>
    <row r="33" spans="1:15" x14ac:dyDescent="0.2">
      <c r="A33" s="1" t="s">
        <v>14</v>
      </c>
      <c r="B33" s="1">
        <v>0.88</v>
      </c>
      <c r="C33" s="1">
        <v>0.89333333299999995</v>
      </c>
      <c r="D33" s="1">
        <v>0.98</v>
      </c>
      <c r="E33" s="1">
        <v>0.97333333300000002</v>
      </c>
      <c r="F33" s="1">
        <v>0.92</v>
      </c>
      <c r="G33" s="1">
        <v>0.96666666700000003</v>
      </c>
      <c r="H33" s="1">
        <f t="shared" si="0"/>
        <v>0.93555555550000002</v>
      </c>
      <c r="I33" s="1"/>
      <c r="J33" s="1"/>
      <c r="L33" s="2">
        <v>63.869400970000001</v>
      </c>
      <c r="M33" s="2"/>
    </row>
    <row r="34" spans="1:15" x14ac:dyDescent="0.2">
      <c r="A34" s="1" t="s">
        <v>15</v>
      </c>
      <c r="B34" s="1">
        <v>0.98</v>
      </c>
      <c r="C34" s="1">
        <v>0.98666666700000005</v>
      </c>
      <c r="D34" s="1">
        <v>0.94</v>
      </c>
      <c r="E34" s="1">
        <v>0.92617449699999999</v>
      </c>
      <c r="F34" s="1">
        <v>0.86666666699999995</v>
      </c>
      <c r="G34" s="1">
        <v>0.89333333299999995</v>
      </c>
      <c r="H34" s="1">
        <f t="shared" si="0"/>
        <v>0.93214019400000003</v>
      </c>
      <c r="I34" s="1"/>
      <c r="J34" s="1"/>
      <c r="L34" s="2">
        <v>66.927695119999996</v>
      </c>
      <c r="M34" s="2"/>
    </row>
    <row r="35" spans="1:15" x14ac:dyDescent="0.2">
      <c r="N35" s="1"/>
      <c r="O35" s="1"/>
    </row>
    <row r="36" spans="1:15" x14ac:dyDescent="0.2">
      <c r="N36" s="1"/>
      <c r="O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L25" sqref="L25"/>
    </sheetView>
  </sheetViews>
  <sheetFormatPr baseColWidth="10" defaultRowHeight="16" x14ac:dyDescent="0.2"/>
  <sheetData>
    <row r="1" spans="1:15" x14ac:dyDescent="0.2">
      <c r="A1" t="s">
        <v>0</v>
      </c>
    </row>
    <row r="2" spans="1:15" x14ac:dyDescent="0.2">
      <c r="A2" s="1" t="s">
        <v>21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1</v>
      </c>
      <c r="I2" s="1"/>
      <c r="J2" s="1"/>
      <c r="L2" t="s">
        <v>25</v>
      </c>
    </row>
    <row r="3" spans="1:15" x14ac:dyDescent="0.2">
      <c r="A3" s="1" t="s">
        <v>10</v>
      </c>
      <c r="B3" s="2">
        <v>11.20939851</v>
      </c>
      <c r="C3" s="2">
        <v>6.568755897</v>
      </c>
      <c r="D3" s="2">
        <v>8.1615921179999997</v>
      </c>
      <c r="E3" s="2">
        <v>1.706644982</v>
      </c>
      <c r="F3" s="2">
        <v>8.0376347530000007</v>
      </c>
      <c r="G3" s="2">
        <v>2.5387691000000001</v>
      </c>
      <c r="H3" s="1">
        <f>AVERAGE(B3:G3)</f>
        <v>6.3704658933333329</v>
      </c>
      <c r="I3" s="1" t="s">
        <v>11</v>
      </c>
      <c r="J3" s="1" t="s">
        <v>12</v>
      </c>
      <c r="L3" s="2">
        <v>6.0204632399999998</v>
      </c>
      <c r="N3" s="1" t="s">
        <v>11</v>
      </c>
      <c r="O3" s="1" t="s">
        <v>12</v>
      </c>
    </row>
    <row r="4" spans="1:15" x14ac:dyDescent="0.2">
      <c r="A4" s="1" t="s">
        <v>13</v>
      </c>
      <c r="B4" s="1">
        <v>1.5370304050000001</v>
      </c>
      <c r="C4" s="1">
        <v>6.9091187270000001</v>
      </c>
      <c r="D4" s="1">
        <v>2.819510111</v>
      </c>
      <c r="E4" s="1">
        <v>16.668907409999999</v>
      </c>
      <c r="F4" s="1">
        <v>6.0604960429999997</v>
      </c>
      <c r="G4" s="1">
        <v>8.8232424730000005</v>
      </c>
      <c r="H4" s="1">
        <f t="shared" ref="H4:H34" si="0">AVERAGE(B4:G4)</f>
        <v>7.1363841948333331</v>
      </c>
      <c r="I4" s="1">
        <v>6.8147668770000003</v>
      </c>
      <c r="J4" s="1">
        <v>0.64164940400000003</v>
      </c>
      <c r="L4" s="2">
        <v>4.9545602390000001</v>
      </c>
      <c r="N4" s="1">
        <f>AVERAGE(L3:L10)</f>
        <v>6.5012026077499998</v>
      </c>
      <c r="O4" s="1">
        <f>STDEV(L3:L10)/SQRT(COUNT(L3:L10))</f>
        <v>0.46715161093053748</v>
      </c>
    </row>
    <row r="5" spans="1:15" x14ac:dyDescent="0.2">
      <c r="A5" s="1" t="s">
        <v>14</v>
      </c>
      <c r="B5" s="1">
        <v>1.379336377</v>
      </c>
      <c r="C5" s="1">
        <v>2.9717992889999998</v>
      </c>
      <c r="D5" s="1">
        <v>3.5839534639999999</v>
      </c>
      <c r="E5" s="1">
        <v>1.5016930850000001</v>
      </c>
      <c r="F5" s="1">
        <v>2.188734717</v>
      </c>
      <c r="G5" s="1">
        <v>5.4866158570000003</v>
      </c>
      <c r="H5" s="1">
        <f t="shared" si="0"/>
        <v>2.8520221315000001</v>
      </c>
      <c r="I5" s="1"/>
      <c r="J5" s="1"/>
      <c r="L5" s="2">
        <v>4.1952827160000004</v>
      </c>
    </row>
    <row r="6" spans="1:15" x14ac:dyDescent="0.2">
      <c r="A6" s="1" t="s">
        <v>15</v>
      </c>
      <c r="B6" s="1">
        <v>17.563668589999999</v>
      </c>
      <c r="C6" s="1">
        <v>2.2508624890000002</v>
      </c>
      <c r="D6" s="1">
        <v>2.3304569800000001</v>
      </c>
      <c r="E6" s="1">
        <v>11.40333117</v>
      </c>
      <c r="F6" s="1">
        <v>3.4066685470000002</v>
      </c>
      <c r="G6" s="1">
        <v>8.3773478870000009</v>
      </c>
      <c r="H6" s="1">
        <f t="shared" si="0"/>
        <v>7.5553892771666673</v>
      </c>
      <c r="I6" s="1"/>
      <c r="J6" s="1"/>
      <c r="L6" s="2">
        <v>7.3974555869999996</v>
      </c>
    </row>
    <row r="7" spans="1:15" x14ac:dyDescent="0.2">
      <c r="A7" s="1" t="s">
        <v>16</v>
      </c>
      <c r="B7" s="1">
        <v>0.77480960499999996</v>
      </c>
      <c r="C7" s="1">
        <v>12.128581840000001</v>
      </c>
      <c r="D7" s="1">
        <v>2.0689920040000001</v>
      </c>
      <c r="E7" s="1">
        <v>2.0154229290000001</v>
      </c>
      <c r="F7" s="1">
        <v>9.3814281469999994</v>
      </c>
      <c r="G7" s="1">
        <v>6.1644879530000001</v>
      </c>
      <c r="H7" s="1">
        <f t="shared" si="0"/>
        <v>5.4222870796666669</v>
      </c>
      <c r="I7" s="1"/>
      <c r="J7" s="1"/>
      <c r="L7" s="2">
        <v>7.2703545409999997</v>
      </c>
    </row>
    <row r="8" spans="1:15" x14ac:dyDescent="0.2">
      <c r="A8" s="1" t="s">
        <v>17</v>
      </c>
      <c r="B8" s="1">
        <v>8.802815313</v>
      </c>
      <c r="C8" s="1">
        <v>6.4091309189999999</v>
      </c>
      <c r="D8" s="1">
        <v>9.1781177669999998</v>
      </c>
      <c r="E8" s="1">
        <v>4.5596647370000003</v>
      </c>
      <c r="F8" s="1">
        <v>13.12248535</v>
      </c>
      <c r="G8" s="1">
        <v>7.5403010210000003</v>
      </c>
      <c r="H8" s="1">
        <f t="shared" si="0"/>
        <v>8.2687525178333328</v>
      </c>
      <c r="I8" s="1"/>
      <c r="J8" s="1"/>
      <c r="L8" s="2">
        <v>6.8165856720000004</v>
      </c>
    </row>
    <row r="9" spans="1:15" x14ac:dyDescent="0.2">
      <c r="A9" s="1" t="s">
        <v>18</v>
      </c>
      <c r="B9" s="1">
        <v>1.6245482019999999</v>
      </c>
      <c r="C9" s="1">
        <v>5.0818061869999998</v>
      </c>
      <c r="D9" s="1">
        <v>15.67618729</v>
      </c>
      <c r="E9" s="1">
        <v>12.535766949999999</v>
      </c>
      <c r="F9" s="1">
        <v>6.12883362</v>
      </c>
      <c r="G9" s="1">
        <v>13.09430906</v>
      </c>
      <c r="H9" s="1">
        <f t="shared" si="0"/>
        <v>9.0235752181666662</v>
      </c>
      <c r="I9" s="1"/>
      <c r="J9" s="1"/>
      <c r="L9" s="2">
        <v>7.7747857529999997</v>
      </c>
    </row>
    <row r="10" spans="1:15" x14ac:dyDescent="0.2">
      <c r="A10" s="1" t="s">
        <v>19</v>
      </c>
      <c r="B10" s="1">
        <v>10.22400788</v>
      </c>
      <c r="C10" s="1">
        <v>9.6855724710000004</v>
      </c>
      <c r="D10" s="1">
        <v>1.4025455330000001</v>
      </c>
      <c r="E10" s="1">
        <v>10.57571997</v>
      </c>
      <c r="F10" s="1">
        <v>7.9011069640000002</v>
      </c>
      <c r="G10" s="1">
        <v>7.546599413</v>
      </c>
      <c r="H10" s="1">
        <f t="shared" si="0"/>
        <v>7.8892587051666681</v>
      </c>
      <c r="I10" s="1"/>
      <c r="J10" s="1"/>
      <c r="L10" s="2">
        <v>7.5801331139999997</v>
      </c>
    </row>
    <row r="11" spans="1:15" x14ac:dyDescent="0.2">
      <c r="H11" s="1"/>
    </row>
    <row r="12" spans="1:15" x14ac:dyDescent="0.2">
      <c r="A12" s="1" t="s">
        <v>1</v>
      </c>
      <c r="H12" s="1"/>
    </row>
    <row r="13" spans="1:15" x14ac:dyDescent="0.2">
      <c r="A13" t="s">
        <v>21</v>
      </c>
      <c r="B13" t="s">
        <v>4</v>
      </c>
      <c r="C13" t="s">
        <v>5</v>
      </c>
      <c r="D13" t="s">
        <v>6</v>
      </c>
      <c r="E13" t="s">
        <v>7</v>
      </c>
      <c r="F13" t="s">
        <v>8</v>
      </c>
      <c r="G13" t="s">
        <v>9</v>
      </c>
      <c r="H13" s="1" t="s">
        <v>11</v>
      </c>
    </row>
    <row r="14" spans="1:15" x14ac:dyDescent="0.2">
      <c r="A14" t="s">
        <v>10</v>
      </c>
      <c r="B14">
        <v>3.5216566186666673</v>
      </c>
      <c r="C14">
        <v>2.548956716666666</v>
      </c>
      <c r="D14">
        <v>4.8795284579999985</v>
      </c>
      <c r="E14">
        <v>0.87220109933333334</v>
      </c>
      <c r="F14">
        <v>8.8568581733333342</v>
      </c>
      <c r="G14">
        <v>1.0183923446666667</v>
      </c>
      <c r="H14" s="1">
        <f t="shared" si="0"/>
        <v>3.6162655684444438</v>
      </c>
      <c r="I14" t="s">
        <v>11</v>
      </c>
      <c r="J14" t="s">
        <v>12</v>
      </c>
      <c r="L14" s="2">
        <v>3.54459825</v>
      </c>
      <c r="N14" s="1" t="s">
        <v>11</v>
      </c>
      <c r="O14" s="1" t="s">
        <v>12</v>
      </c>
    </row>
    <row r="15" spans="1:15" x14ac:dyDescent="0.2">
      <c r="A15" t="s">
        <v>13</v>
      </c>
      <c r="B15">
        <v>6.6335249466666681</v>
      </c>
      <c r="C15">
        <v>2.3024591466666675</v>
      </c>
      <c r="D15">
        <v>11.045250093333332</v>
      </c>
      <c r="E15">
        <v>6.3792291333333333</v>
      </c>
      <c r="F15">
        <v>9.2785777066666686</v>
      </c>
      <c r="G15">
        <v>14.970769633333338</v>
      </c>
      <c r="H15" s="1">
        <f t="shared" si="0"/>
        <v>8.4349684433333341</v>
      </c>
      <c r="I15">
        <f>AVERAGE(B14:G21)</f>
        <v>5.6727337601736103</v>
      </c>
      <c r="J15">
        <f>STDEV(B14:G21)/(SQRT(COUNT(B14:G21)))</f>
        <v>0.55656888415020433</v>
      </c>
      <c r="L15" s="2">
        <v>5.5982965509999998</v>
      </c>
      <c r="N15" s="1">
        <f>AVERAGE(L14:L21)</f>
        <v>5.3184951056249998</v>
      </c>
      <c r="O15" s="1">
        <f>STDEV(L14:L21)/SQRT(COUNT(L14:L21))</f>
        <v>0.59885245226600647</v>
      </c>
    </row>
    <row r="16" spans="1:15" x14ac:dyDescent="0.2">
      <c r="A16" t="s">
        <v>14</v>
      </c>
      <c r="B16">
        <v>12.810772780000001</v>
      </c>
      <c r="C16">
        <v>1.8150155173333333</v>
      </c>
      <c r="D16">
        <v>1.326699844666666</v>
      </c>
      <c r="E16">
        <v>10.991318673333334</v>
      </c>
      <c r="F16">
        <v>6.6963532106666692</v>
      </c>
      <c r="G16">
        <v>3.244903204666667</v>
      </c>
      <c r="H16" s="1">
        <f t="shared" si="0"/>
        <v>6.1475105384444459</v>
      </c>
      <c r="L16" s="2">
        <v>4.4427784419999998</v>
      </c>
    </row>
    <row r="17" spans="1:15" x14ac:dyDescent="0.2">
      <c r="A17" t="s">
        <v>15</v>
      </c>
      <c r="B17">
        <v>1.4232761066666668</v>
      </c>
      <c r="C17">
        <v>3.5462250493333332</v>
      </c>
      <c r="D17">
        <v>1.0279340073333334</v>
      </c>
      <c r="E17">
        <v>5.0345408286666657</v>
      </c>
      <c r="F17">
        <v>4.2331883666666643</v>
      </c>
      <c r="G17">
        <v>8.5071241666666673</v>
      </c>
      <c r="H17" s="1">
        <f t="shared" si="0"/>
        <v>3.962048087555555</v>
      </c>
      <c r="L17" s="2">
        <v>4.3821251649999997</v>
      </c>
    </row>
    <row r="18" spans="1:15" x14ac:dyDescent="0.2">
      <c r="A18" t="s">
        <v>16</v>
      </c>
      <c r="B18">
        <v>10.21950331</v>
      </c>
      <c r="C18">
        <v>3.3233314109999998</v>
      </c>
      <c r="D18">
        <v>4.140067213</v>
      </c>
      <c r="E18">
        <v>4.7311059330000003</v>
      </c>
      <c r="F18">
        <v>4.6509501469999996</v>
      </c>
      <c r="G18">
        <v>2.5308631930000001</v>
      </c>
      <c r="H18" s="1">
        <f t="shared" si="0"/>
        <v>4.9326368678333337</v>
      </c>
      <c r="L18" s="2">
        <v>4.9208629610000001</v>
      </c>
    </row>
    <row r="19" spans="1:15" x14ac:dyDescent="0.2">
      <c r="A19" t="s">
        <v>17</v>
      </c>
      <c r="B19">
        <v>3.0513305386666669</v>
      </c>
      <c r="C19">
        <v>7.8903242126666662</v>
      </c>
      <c r="D19">
        <v>0.81015367933333338</v>
      </c>
      <c r="E19">
        <v>6.8255579666666657</v>
      </c>
      <c r="F19">
        <v>4.6294940066666674</v>
      </c>
      <c r="G19">
        <v>3.2013266819999973</v>
      </c>
      <c r="H19" s="1">
        <f t="shared" si="0"/>
        <v>4.4013645143333333</v>
      </c>
      <c r="L19" s="2">
        <v>4.8105288870000003</v>
      </c>
    </row>
    <row r="20" spans="1:15" x14ac:dyDescent="0.2">
      <c r="A20" t="s">
        <v>18</v>
      </c>
      <c r="B20">
        <v>8.6509770066666665</v>
      </c>
      <c r="C20">
        <v>9.7627041999999946</v>
      </c>
      <c r="D20">
        <v>2.2487082833333316</v>
      </c>
      <c r="E20">
        <v>1.7700876199999998</v>
      </c>
      <c r="F20">
        <v>3.1832143466666669</v>
      </c>
      <c r="G20">
        <v>0.80951302000000014</v>
      </c>
      <c r="H20" s="1">
        <f t="shared" si="0"/>
        <v>4.4042007461111092</v>
      </c>
      <c r="L20" s="2">
        <v>5.7026705509999998</v>
      </c>
    </row>
    <row r="21" spans="1:15" x14ac:dyDescent="0.2">
      <c r="A21" t="s">
        <v>19</v>
      </c>
      <c r="B21">
        <v>12.559196326666664</v>
      </c>
      <c r="C21">
        <v>12.532454193333331</v>
      </c>
      <c r="D21">
        <v>10.051352939999999</v>
      </c>
      <c r="E21">
        <v>11.230219918666664</v>
      </c>
      <c r="F21">
        <v>6.17850535</v>
      </c>
      <c r="G21">
        <v>4.3455231633333344</v>
      </c>
      <c r="H21" s="1">
        <f t="shared" si="0"/>
        <v>9.4828753153333327</v>
      </c>
      <c r="L21" s="2">
        <v>9.1461000380000002</v>
      </c>
    </row>
    <row r="22" spans="1:15" x14ac:dyDescent="0.2">
      <c r="H22" s="1"/>
    </row>
    <row r="23" spans="1:15" x14ac:dyDescent="0.2">
      <c r="A23" t="s">
        <v>20</v>
      </c>
      <c r="H23" s="1"/>
    </row>
    <row r="24" spans="1:15" x14ac:dyDescent="0.2">
      <c r="A24" t="s">
        <v>21</v>
      </c>
      <c r="B24" t="s">
        <v>4</v>
      </c>
      <c r="C24" t="s">
        <v>5</v>
      </c>
      <c r="D24" t="s">
        <v>6</v>
      </c>
      <c r="E24" t="s">
        <v>7</v>
      </c>
      <c r="F24" t="s">
        <v>8</v>
      </c>
      <c r="G24" t="s">
        <v>9</v>
      </c>
      <c r="H24" s="1" t="s">
        <v>11</v>
      </c>
    </row>
    <row r="25" spans="1:15" x14ac:dyDescent="0.2">
      <c r="A25" t="s">
        <v>17</v>
      </c>
      <c r="B25">
        <v>2.8025263933333342</v>
      </c>
      <c r="C25">
        <v>3.8695902933333342</v>
      </c>
      <c r="D25">
        <v>3.7017249748000003</v>
      </c>
      <c r="E25">
        <v>1.4336395446666663</v>
      </c>
      <c r="F25">
        <v>0.8368906940000006</v>
      </c>
      <c r="G25">
        <v>3.8638477853333342</v>
      </c>
      <c r="H25" s="1">
        <f t="shared" si="0"/>
        <v>2.7513699475777784</v>
      </c>
      <c r="I25" s="1" t="s">
        <v>11</v>
      </c>
      <c r="J25" s="1" t="s">
        <v>12</v>
      </c>
      <c r="L25" s="2">
        <v>3.9391274969999999</v>
      </c>
      <c r="N25" s="1" t="s">
        <v>11</v>
      </c>
      <c r="O25" s="1" t="s">
        <v>12</v>
      </c>
    </row>
    <row r="26" spans="1:15" x14ac:dyDescent="0.2">
      <c r="A26" t="s">
        <v>18</v>
      </c>
      <c r="B26">
        <v>0.56950250400000024</v>
      </c>
      <c r="C26">
        <v>0.23141487746666661</v>
      </c>
      <c r="D26">
        <v>9.0861601733333366</v>
      </c>
      <c r="E26">
        <v>7.2861693386666682</v>
      </c>
      <c r="F26">
        <v>2.4179535913333332</v>
      </c>
      <c r="G26">
        <v>5.4007244000000005</v>
      </c>
      <c r="H26" s="1">
        <f t="shared" si="0"/>
        <v>4.1653208141333344</v>
      </c>
      <c r="I26">
        <f>AVERAGE(B25:G27)</f>
        <v>4.5277432188444449</v>
      </c>
      <c r="J26">
        <f>STDEV(B25:G27)/(SQRT(COUNT(B25:G27)))</f>
        <v>0.75438123008922664</v>
      </c>
      <c r="L26" s="2">
        <v>4.4193717650000002</v>
      </c>
      <c r="N26" s="1">
        <f>AVERAGE(L25:L27)</f>
        <v>4.5602412293333332</v>
      </c>
      <c r="O26" s="1">
        <f>STDEV(L25:L27)/SQRT(COUNT(L25:L27))</f>
        <v>0.40543081334899211</v>
      </c>
    </row>
    <row r="27" spans="1:15" x14ac:dyDescent="0.2">
      <c r="A27" t="s">
        <v>19</v>
      </c>
      <c r="B27">
        <v>9.8292449073333366</v>
      </c>
      <c r="C27">
        <v>7.4566565853333291</v>
      </c>
      <c r="D27">
        <v>1.0300892949333331</v>
      </c>
      <c r="E27">
        <v>9.0570824266666676</v>
      </c>
      <c r="F27">
        <v>7.5126812833333343</v>
      </c>
      <c r="G27">
        <v>5.1134788713333359</v>
      </c>
      <c r="H27" s="1">
        <f t="shared" si="0"/>
        <v>6.6665388948222235</v>
      </c>
      <c r="L27" s="2">
        <v>5.322224426</v>
      </c>
    </row>
    <row r="28" spans="1:15" x14ac:dyDescent="0.2">
      <c r="H28" s="1"/>
    </row>
    <row r="29" spans="1:15" x14ac:dyDescent="0.2">
      <c r="A29" t="s">
        <v>22</v>
      </c>
      <c r="H29" s="1"/>
    </row>
    <row r="30" spans="1:15" x14ac:dyDescent="0.2">
      <c r="A30" t="s">
        <v>21</v>
      </c>
      <c r="B30" t="s">
        <v>4</v>
      </c>
      <c r="C30" t="s">
        <v>5</v>
      </c>
      <c r="D30" t="s">
        <v>6</v>
      </c>
      <c r="E30" t="s">
        <v>7</v>
      </c>
      <c r="F30" t="s">
        <v>8</v>
      </c>
      <c r="G30" t="s">
        <v>9</v>
      </c>
      <c r="H30" s="1" t="s">
        <v>11</v>
      </c>
    </row>
    <row r="31" spans="1:15" x14ac:dyDescent="0.2">
      <c r="A31" t="s">
        <v>10</v>
      </c>
      <c r="B31">
        <v>0.3448929621333332</v>
      </c>
      <c r="C31">
        <v>0.57886060133333317</v>
      </c>
      <c r="D31">
        <v>0.96695972333333369</v>
      </c>
      <c r="E31">
        <v>5.1881130599999983</v>
      </c>
      <c r="F31">
        <v>6.559065269333332</v>
      </c>
      <c r="G31">
        <v>1.0626274333333334</v>
      </c>
      <c r="H31" s="1">
        <f t="shared" si="0"/>
        <v>2.4500865082444441</v>
      </c>
      <c r="I31" s="1" t="s">
        <v>11</v>
      </c>
      <c r="J31" s="1" t="s">
        <v>12</v>
      </c>
      <c r="L31" s="2">
        <v>3.3695311769999998</v>
      </c>
      <c r="N31" s="1" t="s">
        <v>11</v>
      </c>
      <c r="O31" s="1" t="s">
        <v>12</v>
      </c>
    </row>
    <row r="32" spans="1:15" x14ac:dyDescent="0.2">
      <c r="A32" t="s">
        <v>13</v>
      </c>
      <c r="B32">
        <v>0.62992266866666691</v>
      </c>
      <c r="C32">
        <v>5.431499129333333</v>
      </c>
      <c r="D32">
        <v>3.4590188326666671</v>
      </c>
      <c r="E32">
        <v>7.2246876133333338</v>
      </c>
      <c r="F32">
        <v>1.0042543153333332</v>
      </c>
      <c r="G32">
        <v>1.3385604506666666</v>
      </c>
      <c r="H32" s="1">
        <f t="shared" si="0"/>
        <v>3.1813238350000002</v>
      </c>
      <c r="I32">
        <f>AVERAGE(B31:G34)</f>
        <v>2.8390293044754631</v>
      </c>
      <c r="J32">
        <f>STDEV(B31:G34)/(SQRT(COUNT(B31:G34)))</f>
        <v>0.58050574588222259</v>
      </c>
      <c r="L32" s="2">
        <v>3.1826735290000001</v>
      </c>
      <c r="N32" s="1">
        <f>AVERAGE(L31:L34)</f>
        <v>3.3363918107499999</v>
      </c>
      <c r="O32" s="1">
        <f>STDEV(L31:L34)/SQRT(COUNT(L31:L34))</f>
        <v>6.9792812168181867E-2</v>
      </c>
    </row>
    <row r="33" spans="1:12" x14ac:dyDescent="0.2">
      <c r="A33" t="s">
        <v>14</v>
      </c>
      <c r="B33">
        <v>0.61715899133333318</v>
      </c>
      <c r="C33">
        <v>1.7978889660000001</v>
      </c>
      <c r="D33">
        <v>2.6991690499999987</v>
      </c>
      <c r="E33">
        <v>2.5795897919999988</v>
      </c>
      <c r="F33">
        <v>0.9865251766666665</v>
      </c>
      <c r="G33">
        <v>0.76508989466666655</v>
      </c>
      <c r="H33" s="1">
        <f t="shared" si="0"/>
        <v>1.5742369784444439</v>
      </c>
      <c r="L33" s="2">
        <v>3.5116927339999999</v>
      </c>
    </row>
    <row r="34" spans="1:12" x14ac:dyDescent="0.2">
      <c r="A34" t="s">
        <v>15</v>
      </c>
      <c r="B34">
        <v>11.109788040000007</v>
      </c>
      <c r="C34">
        <v>5.3046285393333319</v>
      </c>
      <c r="D34">
        <v>1.0020288553333334</v>
      </c>
      <c r="E34">
        <v>6.1234572152777789</v>
      </c>
      <c r="F34">
        <v>0.54746365266666641</v>
      </c>
      <c r="G34">
        <v>0.81545307466666694</v>
      </c>
      <c r="H34" s="1">
        <f t="shared" si="0"/>
        <v>4.1504698962129636</v>
      </c>
      <c r="L34" s="2">
        <v>3.281669803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A</vt:lpstr>
      <vt:lpstr>Fig 5B</vt:lpstr>
      <vt:lpstr>Fig 6A</vt:lpstr>
      <vt:lpstr>Fig 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2:13:27Z</dcterms:created>
  <dcterms:modified xsi:type="dcterms:W3CDTF">2017-10-11T09:58:06Z</dcterms:modified>
</cp:coreProperties>
</file>